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Benutzer\Samuel\Dropbox\Sonstiges\Zeugs\CAMDA\supplementaries\new supps\"/>
    </mc:Choice>
  </mc:AlternateContent>
  <xr:revisionPtr revIDLastSave="0" documentId="10_ncr:100000_{EC2145D0-FA39-4F08-BB2C-9003E6918D2D}" xr6:coauthVersionLast="31" xr6:coauthVersionMax="31" xr10:uidLastSave="{00000000-0000-0000-0000-000000000000}"/>
  <bookViews>
    <workbookView xWindow="0" yWindow="0" windowWidth="16380" windowHeight="8190" tabRatio="993" activeTab="4" xr2:uid="{00000000-000D-0000-FFFF-FFFF00000000}"/>
  </bookViews>
  <sheets>
    <sheet name="Summary" sheetId="1" r:id="rId1"/>
    <sheet name="Sacramento" sheetId="2" r:id="rId2"/>
    <sheet name="Boston" sheetId="3" r:id="rId3"/>
    <sheet name="New York" sheetId="4" r:id="rId4"/>
    <sheet name="Gold standards" sheetId="5" r:id="rId5"/>
  </sheets>
  <calcPr calcId="179017" iterateDelta="1E-4"/>
  <extLs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K11" i="5" l="1"/>
  <c r="I11" i="5"/>
  <c r="G11" i="5"/>
  <c r="C11" i="5"/>
  <c r="D11" i="5" s="1"/>
  <c r="K10" i="5"/>
  <c r="I10" i="5"/>
  <c r="G10" i="5"/>
  <c r="C10" i="5"/>
  <c r="D10" i="5" s="1"/>
  <c r="K9" i="5"/>
  <c r="I9" i="5"/>
  <c r="G9" i="5"/>
  <c r="C9" i="5"/>
  <c r="D9" i="5" s="1"/>
  <c r="K8" i="5"/>
  <c r="I8" i="5"/>
  <c r="G8" i="5"/>
  <c r="D8" i="5"/>
  <c r="C8" i="5"/>
  <c r="K7" i="5"/>
  <c r="I7" i="5"/>
  <c r="G7" i="5"/>
  <c r="C7" i="5"/>
  <c r="D7" i="5" s="1"/>
  <c r="K6" i="5"/>
  <c r="I6" i="5"/>
  <c r="G6" i="5"/>
  <c r="C6" i="5"/>
  <c r="D6" i="5" s="1"/>
  <c r="K5" i="5"/>
  <c r="I5" i="5"/>
  <c r="G5" i="5"/>
  <c r="C5" i="5"/>
  <c r="D5" i="5" s="1"/>
  <c r="K4" i="5"/>
  <c r="I4" i="5"/>
  <c r="G4" i="5"/>
  <c r="D4" i="5"/>
  <c r="C4" i="5"/>
  <c r="K3" i="5"/>
  <c r="I3" i="5"/>
  <c r="G3" i="5"/>
  <c r="C3" i="5"/>
  <c r="D3" i="5" s="1"/>
  <c r="K2" i="5"/>
  <c r="I2" i="5"/>
  <c r="G2" i="5"/>
  <c r="C2" i="5"/>
  <c r="D2" i="5" s="1"/>
  <c r="E28" i="4"/>
  <c r="E27" i="4"/>
  <c r="E26" i="4"/>
  <c r="E25" i="4"/>
  <c r="E24" i="4"/>
  <c r="E23" i="4"/>
  <c r="E21" i="4"/>
  <c r="E20" i="4"/>
  <c r="E19" i="4"/>
  <c r="E18" i="4"/>
  <c r="E17" i="4"/>
  <c r="E16" i="4"/>
  <c r="E14" i="4"/>
  <c r="E13" i="4"/>
  <c r="E12" i="4"/>
  <c r="E11" i="4"/>
  <c r="E10" i="4"/>
  <c r="E9" i="4"/>
  <c r="E7" i="4"/>
  <c r="E6" i="4"/>
  <c r="E5" i="4"/>
  <c r="E4" i="4"/>
  <c r="E3" i="4"/>
  <c r="E2" i="4"/>
  <c r="D25" i="3"/>
  <c r="D24" i="3"/>
  <c r="D23" i="3"/>
  <c r="D22" i="3"/>
  <c r="D21" i="3"/>
  <c r="D20" i="3"/>
  <c r="D19" i="3"/>
  <c r="D18" i="3"/>
  <c r="D17" i="3"/>
  <c r="D16" i="3"/>
  <c r="D15" i="3"/>
  <c r="D14" i="3"/>
  <c r="D13" i="3"/>
  <c r="D12" i="3"/>
  <c r="D11" i="3"/>
  <c r="D10" i="3"/>
  <c r="D9" i="3"/>
  <c r="D8" i="3"/>
  <c r="D7" i="3"/>
  <c r="D6" i="3"/>
  <c r="D5" i="3"/>
  <c r="D4" i="3"/>
  <c r="C3" i="3"/>
  <c r="D3" i="3" s="1"/>
  <c r="B3" i="3"/>
  <c r="D2" i="3"/>
  <c r="C21" i="2"/>
  <c r="D21" i="2" s="1"/>
  <c r="B21" i="2"/>
  <c r="C20" i="2"/>
  <c r="D20" i="2" s="1"/>
  <c r="B20" i="2"/>
  <c r="D19" i="2"/>
  <c r="C19" i="2"/>
  <c r="B19" i="2"/>
  <c r="C18" i="2"/>
  <c r="D18" i="2" s="1"/>
  <c r="B18" i="2"/>
  <c r="C17" i="2"/>
  <c r="D17" i="2" s="1"/>
  <c r="B17" i="2"/>
  <c r="C16" i="2"/>
  <c r="D16" i="2" s="1"/>
  <c r="B16" i="2"/>
  <c r="D14" i="2"/>
  <c r="C14" i="2"/>
  <c r="B14" i="2"/>
  <c r="C13" i="2"/>
  <c r="D13" i="2" s="1"/>
  <c r="B13" i="2"/>
  <c r="C12" i="2"/>
  <c r="D12" i="2" s="1"/>
  <c r="B12" i="2"/>
  <c r="C11" i="2"/>
  <c r="D11" i="2" s="1"/>
  <c r="B11" i="2"/>
  <c r="D10" i="2"/>
  <c r="C10" i="2"/>
  <c r="B10" i="2"/>
  <c r="C9" i="2"/>
  <c r="D9" i="2" s="1"/>
  <c r="B9" i="2"/>
  <c r="C7" i="2"/>
  <c r="D7" i="2" s="1"/>
  <c r="B7" i="2"/>
  <c r="C6" i="2"/>
  <c r="D6" i="2" s="1"/>
  <c r="B6" i="2"/>
  <c r="D5" i="2"/>
  <c r="C5" i="2"/>
  <c r="B5" i="2"/>
  <c r="C4" i="2"/>
  <c r="D4" i="2" s="1"/>
  <c r="B4" i="2"/>
  <c r="C3" i="2"/>
  <c r="D3" i="2" s="1"/>
  <c r="B3" i="2"/>
  <c r="C2" i="2"/>
  <c r="D2" i="2" s="1"/>
  <c r="B2" i="2"/>
</calcChain>
</file>

<file path=xl/sharedStrings.xml><?xml version="1.0" encoding="utf-8"?>
<sst xmlns="http://schemas.openxmlformats.org/spreadsheetml/2006/main" count="160" uniqueCount="110">
  <si>
    <t>#QC statistics for samples together with various stats of classification comparisons</t>
  </si>
  <si>
    <t>Raw bp in Gbp, QC bp in Gbp, % bp after QC</t>
  </si>
  <si>
    <t>Basepairs (bp) of each sample before and after quality control (QC) are counted and provided as percentage</t>
  </si>
  <si>
    <t>% Human reads</t>
  </si>
  <si>
    <t>Human reads are determined by mapping reads against the human genome reference hg38</t>
  </si>
  <si>
    <t>%Unclassified reads (vs nt)</t>
  </si>
  <si>
    <t>Reads are classified against the nt index of Centrifuge, % of unclassified reads is shown</t>
  </si>
  <si>
    <t>Max Cov/Genome (of classified)</t>
  </si>
  <si>
    <t>All bacterial reads classified are assigned to a reference genome. Read counts and read length of in silico reads is used to get coverage/reference genome. The highest coverage within the sample of a single reference genome is shown</t>
  </si>
  <si>
    <t>Number of Cov/Genome &gt; 1</t>
  </si>
  <si>
    <t>The number of selected reference genomes with a coverage above 1 within one sample is shown</t>
  </si>
  <si>
    <t>Number of bacterial reads classified (real sample) which could not be assigned to a reference genome as they were classified above species level</t>
  </si>
  <si>
    <t>Sample</t>
  </si>
  <si>
    <t>Raw bp in Gbp</t>
  </si>
  <si>
    <t>QC bp in Gbp</t>
  </si>
  <si>
    <t>% bp after QC</t>
  </si>
  <si>
    <t>1A</t>
  </si>
  <si>
    <t>2A</t>
  </si>
  <si>
    <t>3A</t>
  </si>
  <si>
    <t>4A</t>
  </si>
  <si>
    <t>5A</t>
  </si>
  <si>
    <t>6A</t>
  </si>
  <si>
    <t>1B</t>
  </si>
  <si>
    <t>2B</t>
  </si>
  <si>
    <t>3B</t>
  </si>
  <si>
    <t>4B</t>
  </si>
  <si>
    <t>5B</t>
  </si>
  <si>
    <t>6B</t>
  </si>
  <si>
    <t>1C</t>
  </si>
  <si>
    <t>2C</t>
  </si>
  <si>
    <t>3C</t>
  </si>
  <si>
    <t>4C</t>
  </si>
  <si>
    <t>5C</t>
  </si>
  <si>
    <t>6C</t>
  </si>
  <si>
    <t>grip_SRR3545941</t>
  </si>
  <si>
    <t>grip_SRR3546351</t>
  </si>
  <si>
    <t>grip_SRR3546354</t>
  </si>
  <si>
    <t>grip_SRR3546358</t>
  </si>
  <si>
    <t>grip_SRR3546361</t>
  </si>
  <si>
    <t>grip_SRR3546371</t>
  </si>
  <si>
    <t>pole_SRR3545898</t>
  </si>
  <si>
    <t>pole_SRR3546380</t>
  </si>
  <si>
    <t>seatback_SRR3545919</t>
  </si>
  <si>
    <t>seatback_SRR3545948</t>
  </si>
  <si>
    <t>seat_SRR3545910</t>
  </si>
  <si>
    <t>seat_SRR3546356</t>
  </si>
  <si>
    <t>seat_SRR3546373</t>
  </si>
  <si>
    <t>seat_SRR3546378</t>
  </si>
  <si>
    <t>seat_SRR3546384</t>
  </si>
  <si>
    <t>touchscreen_SRR3545934</t>
  </si>
  <si>
    <t>touchscreen_SRR3545955</t>
  </si>
  <si>
    <t>touchscreen_SRR3545963</t>
  </si>
  <si>
    <t>touchscreen_SRR3546363</t>
  </si>
  <si>
    <t>touchscreen_SRR3546365</t>
  </si>
  <si>
    <t>touchscreen_SRR3546367</t>
  </si>
  <si>
    <t>touchscreen_SRR3546375</t>
  </si>
  <si>
    <t>touchscreen_SRR3546382</t>
  </si>
  <si>
    <t>touchscreen_SRR3555059</t>
  </si>
  <si>
    <t>Surface</t>
  </si>
  <si>
    <t>SRR1748716</t>
  </si>
  <si>
    <t>wood</t>
  </si>
  <si>
    <t>SRR1748680</t>
  </si>
  <si>
    <t>metal</t>
  </si>
  <si>
    <t>SRR1748559</t>
  </si>
  <si>
    <t>SRR1749996</t>
  </si>
  <si>
    <t>metal/plastic</t>
  </si>
  <si>
    <t>SRR1750021</t>
  </si>
  <si>
    <t>SRR1749609</t>
  </si>
  <si>
    <t>SRR1749957</t>
  </si>
  <si>
    <t>SRR1748894</t>
  </si>
  <si>
    <t>SRR1748873</t>
  </si>
  <si>
    <t>SRR1749551</t>
  </si>
  <si>
    <t>SRR1748594</t>
  </si>
  <si>
    <t>SRR1748820</t>
  </si>
  <si>
    <t>SRR1748821</t>
  </si>
  <si>
    <t>SRR1748963</t>
  </si>
  <si>
    <t>SRR1749078</t>
  </si>
  <si>
    <t>SRR1749200</t>
  </si>
  <si>
    <t>SRR1750032</t>
  </si>
  <si>
    <t>SRR1749087</t>
  </si>
  <si>
    <t>SRR1750033</t>
  </si>
  <si>
    <t>SRR1748994</t>
  </si>
  <si>
    <t>SRR1749373</t>
  </si>
  <si>
    <t>SRR1749044</t>
  </si>
  <si>
    <t>SRR1749150</t>
  </si>
  <si>
    <t>SRR1749832</t>
  </si>
  <si>
    <t>Original bp (Gbp)</t>
  </si>
  <si>
    <t>Bac reads classified</t>
  </si>
  <si>
    <t>% classified/sampled reads</t>
  </si>
  <si>
    <t>Classified bac reads w/o reference</t>
  </si>
  <si>
    <t>% Classified bac reads w/o reference</t>
  </si>
  <si>
    <t>Classified bac reads &gt; species level</t>
  </si>
  <si>
    <t>% Classified bac reads &gt; species level</t>
  </si>
  <si>
    <t># genomes sampled</t>
  </si>
  <si>
    <t>Max Cov per Single classified RefSeq genome</t>
  </si>
  <si>
    <t>1A (bench)</t>
  </si>
  <si>
    <t>1B (ticket machine)</t>
  </si>
  <si>
    <t>6C (platform railing)</t>
  </si>
  <si>
    <t>wood_SRR1749044</t>
  </si>
  <si>
    <t>metal_SRR1749150</t>
  </si>
  <si>
    <t>metal_plastic_SRR1749832</t>
  </si>
  <si>
    <t>#Gold standards</t>
  </si>
  <si>
    <t>GS bp (Gbp)</t>
  </si>
  <si>
    <t>% bp original/GS</t>
  </si>
  <si>
    <t>GS reads sampled</t>
  </si>
  <si>
    <t>base pairs of gold standard / bp of real samples after QC</t>
  </si>
  <si>
    <t>Bac reads sampled</t>
  </si>
  <si>
    <t>Number of bacterial reads classified (real sample)</t>
  </si>
  <si>
    <t>Nr of bacterial reads sampled for gold standard</t>
  </si>
  <si>
    <t>Number of bacterial reads classified (real sample) which could not be matched to a RefSeq gen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0"/>
      <name val="Arial"/>
      <family val="2"/>
      <charset val="1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Font="1" applyAlignment="1"/>
    <xf numFmtId="0" fontId="0" fillId="0" borderId="0" xfId="0" applyFont="1"/>
    <xf numFmtId="4" fontId="0" fillId="0" borderId="0" xfId="0" applyNumberFormat="1" applyFont="1" applyAlignment="1"/>
    <xf numFmtId="10" fontId="0" fillId="0" borderId="0" xfId="0" applyNumberFormat="1"/>
    <xf numFmtId="10" fontId="0" fillId="0" borderId="0" xfId="0" applyNumberFormat="1" applyFont="1" applyAlignment="1"/>
    <xf numFmtId="4" fontId="0" fillId="0" borderId="0" xfId="0" applyNumberFormat="1"/>
    <xf numFmtId="2" fontId="0" fillId="0" borderId="0" xfId="0" applyNumberFormat="1"/>
    <xf numFmtId="2" fontId="1" fillId="0" borderId="0" xfId="0" applyNumberFormat="1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34"/>
  <sheetViews>
    <sheetView topLeftCell="A13" zoomScaleNormal="100" workbookViewId="0">
      <selection activeCell="A43" sqref="A43"/>
    </sheetView>
  </sheetViews>
  <sheetFormatPr baseColWidth="10" defaultColWidth="9.140625" defaultRowHeight="12.75" x14ac:dyDescent="0.2"/>
  <cols>
    <col min="1" max="1" width="184.28515625"/>
    <col min="2" max="1025" width="8.28515625"/>
  </cols>
  <sheetData>
    <row r="1" spans="1:3" x14ac:dyDescent="0.2">
      <c r="A1" t="s">
        <v>0</v>
      </c>
    </row>
    <row r="3" spans="1:3" ht="12.75" customHeight="1" x14ac:dyDescent="0.2">
      <c r="A3" s="1" t="s">
        <v>1</v>
      </c>
      <c r="B3" s="1"/>
      <c r="C3" s="1"/>
    </row>
    <row r="4" spans="1:3" ht="12.75" customHeight="1" x14ac:dyDescent="0.2">
      <c r="A4" t="s">
        <v>2</v>
      </c>
    </row>
    <row r="6" spans="1:3" ht="12.75" customHeight="1" x14ac:dyDescent="0.2">
      <c r="A6" s="1" t="s">
        <v>3</v>
      </c>
    </row>
    <row r="7" spans="1:3" ht="12.75" customHeight="1" x14ac:dyDescent="0.2">
      <c r="A7" t="s">
        <v>4</v>
      </c>
    </row>
    <row r="9" spans="1:3" ht="12.75" customHeight="1" x14ac:dyDescent="0.2">
      <c r="A9" s="1" t="s">
        <v>5</v>
      </c>
    </row>
    <row r="10" spans="1:3" ht="12.75" customHeight="1" x14ac:dyDescent="0.2">
      <c r="A10" t="s">
        <v>6</v>
      </c>
    </row>
    <row r="12" spans="1:3" x14ac:dyDescent="0.2">
      <c r="A12" s="1" t="s">
        <v>7</v>
      </c>
    </row>
    <row r="13" spans="1:3" x14ac:dyDescent="0.2">
      <c r="A13" t="s">
        <v>8</v>
      </c>
    </row>
    <row r="15" spans="1:3" x14ac:dyDescent="0.2">
      <c r="A15" s="1" t="s">
        <v>9</v>
      </c>
    </row>
    <row r="16" spans="1:3" x14ac:dyDescent="0.2">
      <c r="A16" t="s">
        <v>10</v>
      </c>
    </row>
    <row r="19" spans="1:1" x14ac:dyDescent="0.2">
      <c r="A19" t="s">
        <v>101</v>
      </c>
    </row>
    <row r="21" spans="1:1" x14ac:dyDescent="0.2">
      <c r="A21" s="1" t="s">
        <v>103</v>
      </c>
    </row>
    <row r="22" spans="1:1" x14ac:dyDescent="0.2">
      <c r="A22" s="1" t="s">
        <v>105</v>
      </c>
    </row>
    <row r="24" spans="1:1" ht="12.75" customHeight="1" x14ac:dyDescent="0.2">
      <c r="A24" t="s">
        <v>87</v>
      </c>
    </row>
    <row r="25" spans="1:1" ht="12.75" customHeight="1" x14ac:dyDescent="0.2">
      <c r="A25" s="2" t="s">
        <v>107</v>
      </c>
    </row>
    <row r="27" spans="1:1" ht="12.75" customHeight="1" x14ac:dyDescent="0.2">
      <c r="A27" t="s">
        <v>106</v>
      </c>
    </row>
    <row r="28" spans="1:1" ht="12.75" customHeight="1" x14ac:dyDescent="0.2">
      <c r="A28" t="s">
        <v>108</v>
      </c>
    </row>
    <row r="30" spans="1:1" x14ac:dyDescent="0.2">
      <c r="A30" t="s">
        <v>89</v>
      </c>
    </row>
    <row r="31" spans="1:1" x14ac:dyDescent="0.2">
      <c r="A31" t="s">
        <v>109</v>
      </c>
    </row>
    <row r="33" spans="1:1" x14ac:dyDescent="0.2">
      <c r="A33" t="s">
        <v>91</v>
      </c>
    </row>
    <row r="34" spans="1:1" x14ac:dyDescent="0.2">
      <c r="A34" t="s">
        <v>11</v>
      </c>
    </row>
  </sheetData>
  <pageMargins left="0.78749999999999998" right="0.78749999999999998" top="1.05277777777778" bottom="1.05277777777778" header="0.78749999999999998" footer="0.78749999999999998"/>
  <pageSetup paperSize="0" scale="0" orientation="portrait" usePrinterDefaults="0" useFirstPageNumber="1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21"/>
  <sheetViews>
    <sheetView zoomScaleNormal="100" workbookViewId="0">
      <selection activeCell="A16" sqref="A16"/>
    </sheetView>
  </sheetViews>
  <sheetFormatPr baseColWidth="10" defaultColWidth="9.140625" defaultRowHeight="12.75" x14ac:dyDescent="0.2"/>
  <cols>
    <col min="1" max="1" width="14"/>
    <col min="2" max="2" width="14.5703125"/>
    <col min="3" max="3" width="11.5703125"/>
    <col min="4" max="4" width="13"/>
    <col min="5" max="5" width="13.28515625"/>
    <col min="6" max="6" width="22.28515625"/>
    <col min="7" max="7" width="25.7109375"/>
    <col min="8" max="8" width="22.5703125"/>
    <col min="9" max="1025" width="8.28515625"/>
  </cols>
  <sheetData>
    <row r="1" spans="1:8" x14ac:dyDescent="0.2">
      <c r="A1" s="1" t="s">
        <v>12</v>
      </c>
      <c r="B1" s="1" t="s">
        <v>13</v>
      </c>
      <c r="C1" s="1" t="s">
        <v>14</v>
      </c>
      <c r="D1" s="1" t="s">
        <v>15</v>
      </c>
      <c r="E1" s="1" t="s">
        <v>3</v>
      </c>
      <c r="F1" s="1" t="s">
        <v>5</v>
      </c>
      <c r="G1" s="1" t="s">
        <v>7</v>
      </c>
      <c r="H1" s="1" t="s">
        <v>9</v>
      </c>
    </row>
    <row r="2" spans="1:8" x14ac:dyDescent="0.2">
      <c r="A2" s="1" t="s">
        <v>16</v>
      </c>
      <c r="B2" s="3">
        <f>5617015236/1000000000</f>
        <v>5.6170152360000003</v>
      </c>
      <c r="C2" s="3">
        <f>4458499318/1000000000</f>
        <v>4.4584993180000003</v>
      </c>
      <c r="D2" s="4">
        <f t="shared" ref="D2:D7" si="0">C2/B2</f>
        <v>0.79374883824865594</v>
      </c>
      <c r="E2" s="5">
        <v>1.5900000000000001E-2</v>
      </c>
      <c r="F2" s="4">
        <v>0.59619999999999995</v>
      </c>
      <c r="G2" s="3">
        <v>2.4506011254576898</v>
      </c>
      <c r="H2" s="1">
        <v>4</v>
      </c>
    </row>
    <row r="3" spans="1:8" x14ac:dyDescent="0.2">
      <c r="A3" s="1" t="s">
        <v>17</v>
      </c>
      <c r="B3" s="3">
        <f>5561680320/1000000000</f>
        <v>5.5616803199999998</v>
      </c>
      <c r="C3" s="3">
        <f>4327174327/1000000000</f>
        <v>4.3271743269999998</v>
      </c>
      <c r="D3" s="4">
        <f t="shared" si="0"/>
        <v>0.77803362977180246</v>
      </c>
      <c r="E3" s="5">
        <v>3.2099999999999997E-2</v>
      </c>
      <c r="F3" s="4">
        <v>0.61709999999999998</v>
      </c>
      <c r="G3" s="3">
        <v>4.0772712019046198</v>
      </c>
      <c r="H3" s="1">
        <v>1</v>
      </c>
    </row>
    <row r="4" spans="1:8" x14ac:dyDescent="0.2">
      <c r="A4" s="1" t="s">
        <v>18</v>
      </c>
      <c r="B4" s="6">
        <f>5133031596/1000000000</f>
        <v>5.1330315960000004</v>
      </c>
      <c r="C4" s="6">
        <f>4083257629/1000000000</f>
        <v>4.0832576290000002</v>
      </c>
      <c r="D4" s="4">
        <f t="shared" si="0"/>
        <v>0.79548655655693723</v>
      </c>
      <c r="E4" s="5">
        <v>1.44E-2</v>
      </c>
      <c r="F4" s="4">
        <v>0.63109999999999999</v>
      </c>
      <c r="G4" s="3">
        <v>0.84967456829564003</v>
      </c>
      <c r="H4" s="1">
        <v>0</v>
      </c>
    </row>
    <row r="5" spans="1:8" x14ac:dyDescent="0.2">
      <c r="A5" s="1" t="s">
        <v>19</v>
      </c>
      <c r="B5" s="6">
        <f>6397888392/1000000000</f>
        <v>6.3978883919999996</v>
      </c>
      <c r="C5" s="6">
        <f>5249567977/1000000000</f>
        <v>5.2495679769999999</v>
      </c>
      <c r="D5" s="4">
        <f t="shared" si="0"/>
        <v>0.82051571633605336</v>
      </c>
      <c r="E5" s="5">
        <v>6.3E-3</v>
      </c>
      <c r="F5" s="4">
        <v>0.627</v>
      </c>
      <c r="G5" s="3">
        <v>0.57593313768032595</v>
      </c>
      <c r="H5" s="1">
        <v>0</v>
      </c>
    </row>
    <row r="6" spans="1:8" x14ac:dyDescent="0.2">
      <c r="A6" s="1" t="s">
        <v>20</v>
      </c>
      <c r="B6" s="3">
        <f>5496706656/1000000000</f>
        <v>5.4967066559999997</v>
      </c>
      <c r="C6" s="3">
        <f>4421733606/1000000000</f>
        <v>4.4217336060000001</v>
      </c>
      <c r="D6" s="4">
        <f t="shared" si="0"/>
        <v>0.80443325116747877</v>
      </c>
      <c r="E6" s="5">
        <v>9.5999999999999992E-3</v>
      </c>
      <c r="F6" s="4">
        <v>0.61470000000000002</v>
      </c>
      <c r="G6" s="3">
        <v>2.6286575756113701</v>
      </c>
      <c r="H6" s="1">
        <v>4</v>
      </c>
    </row>
    <row r="7" spans="1:8" x14ac:dyDescent="0.2">
      <c r="A7" s="1" t="s">
        <v>21</v>
      </c>
      <c r="B7" s="6">
        <f>5365272780/1000000000</f>
        <v>5.3652727799999997</v>
      </c>
      <c r="C7" s="6">
        <f>4254821215/1000000000</f>
        <v>4.2548212149999998</v>
      </c>
      <c r="D7" s="4">
        <f t="shared" si="0"/>
        <v>0.79302980285747926</v>
      </c>
      <c r="E7" s="5">
        <v>1.14E-2</v>
      </c>
      <c r="F7" s="4">
        <v>0.62450000000000006</v>
      </c>
      <c r="G7" s="3">
        <v>1.4326474118902299</v>
      </c>
      <c r="H7" s="1">
        <v>1</v>
      </c>
    </row>
    <row r="8" spans="1:8" x14ac:dyDescent="0.2">
      <c r="B8" s="6"/>
      <c r="C8" s="6"/>
      <c r="D8" s="4"/>
      <c r="F8" s="4"/>
      <c r="G8" s="6"/>
    </row>
    <row r="9" spans="1:8" x14ac:dyDescent="0.2">
      <c r="A9" s="1" t="s">
        <v>22</v>
      </c>
      <c r="B9" s="3">
        <f>5527775484/1000000000</f>
        <v>5.5277754840000002</v>
      </c>
      <c r="C9" s="3">
        <f>4310968423/1000000000</f>
        <v>4.3109684230000003</v>
      </c>
      <c r="D9" s="4">
        <f t="shared" ref="D9:D14" si="1">C9/B9</f>
        <v>0.77987400817525676</v>
      </c>
      <c r="E9" s="5">
        <v>2.0500000000000001E-2</v>
      </c>
      <c r="F9" s="4">
        <v>0.6079</v>
      </c>
      <c r="G9" s="3">
        <v>2.9127965430407601</v>
      </c>
      <c r="H9" s="1">
        <v>4</v>
      </c>
    </row>
    <row r="10" spans="1:8" x14ac:dyDescent="0.2">
      <c r="A10" s="1" t="s">
        <v>23</v>
      </c>
      <c r="B10" s="6">
        <f>5575547628/1000000000</f>
        <v>5.5755476279999998</v>
      </c>
      <c r="C10" s="6">
        <f>4373454368/1000000000</f>
        <v>4.373454368</v>
      </c>
      <c r="D10" s="4">
        <f t="shared" si="1"/>
        <v>0.78439906889806232</v>
      </c>
      <c r="E10" s="5">
        <v>1.9E-2</v>
      </c>
      <c r="F10" s="4">
        <v>0.62429999999999997</v>
      </c>
      <c r="G10" s="3">
        <v>0.87709355024834501</v>
      </c>
      <c r="H10" s="1">
        <v>0</v>
      </c>
    </row>
    <row r="11" spans="1:8" x14ac:dyDescent="0.2">
      <c r="A11" s="1" t="s">
        <v>24</v>
      </c>
      <c r="B11" s="6">
        <f>5806700172/1000000000</f>
        <v>5.8067001720000002</v>
      </c>
      <c r="C11" s="6">
        <f>4641141843/1000000000</f>
        <v>4.6411418429999998</v>
      </c>
      <c r="D11" s="4">
        <f t="shared" si="1"/>
        <v>0.79927354702756293</v>
      </c>
      <c r="E11" s="5">
        <v>8.3999999999999995E-3</v>
      </c>
      <c r="F11" s="4">
        <v>0.63319999999999999</v>
      </c>
      <c r="G11" s="3">
        <v>0.55826571602576303</v>
      </c>
      <c r="H11" s="1">
        <v>0</v>
      </c>
    </row>
    <row r="12" spans="1:8" x14ac:dyDescent="0.2">
      <c r="A12" s="1" t="s">
        <v>25</v>
      </c>
      <c r="B12" s="6">
        <f>5151711348/1000000000</f>
        <v>5.1517113480000001</v>
      </c>
      <c r="C12" s="6">
        <f>4098330270/1000000000</f>
        <v>4.0983302699999999</v>
      </c>
      <c r="D12" s="4">
        <f t="shared" si="1"/>
        <v>0.7955279310419936</v>
      </c>
      <c r="E12" s="5">
        <v>1.55E-2</v>
      </c>
      <c r="F12" s="4">
        <v>0.64670000000000005</v>
      </c>
      <c r="G12" s="3">
        <v>0.53077535879722204</v>
      </c>
      <c r="H12" s="1">
        <v>0</v>
      </c>
    </row>
    <row r="13" spans="1:8" x14ac:dyDescent="0.2">
      <c r="A13" s="1" t="s">
        <v>26</v>
      </c>
      <c r="B13" s="3">
        <f>5616492336/1000000000</f>
        <v>5.6164923360000003</v>
      </c>
      <c r="C13" s="3">
        <f>2784556824/1000000000</f>
        <v>2.784556824</v>
      </c>
      <c r="D13" s="4">
        <f t="shared" si="1"/>
        <v>0.49578218172788047</v>
      </c>
      <c r="E13" s="5">
        <v>0.37119999999999997</v>
      </c>
      <c r="F13" s="4">
        <v>0.61570000000000003</v>
      </c>
      <c r="G13" s="3">
        <v>1.4734283834127</v>
      </c>
      <c r="H13" s="1">
        <v>1</v>
      </c>
    </row>
    <row r="14" spans="1:8" x14ac:dyDescent="0.2">
      <c r="A14" s="1" t="s">
        <v>27</v>
      </c>
      <c r="B14" s="6">
        <f>5212077444/1000000000</f>
        <v>5.2120774440000002</v>
      </c>
      <c r="C14" s="6">
        <f>4144213087/1000000000</f>
        <v>4.1442130869999998</v>
      </c>
      <c r="D14" s="4">
        <f t="shared" si="1"/>
        <v>0.79511732730884566</v>
      </c>
      <c r="E14" s="5">
        <v>5.8999999999999999E-3</v>
      </c>
      <c r="F14" s="4">
        <v>0.63629999999999998</v>
      </c>
      <c r="G14" s="3">
        <v>0.82321962250316905</v>
      </c>
      <c r="H14" s="1">
        <v>0</v>
      </c>
    </row>
    <row r="15" spans="1:8" x14ac:dyDescent="0.2">
      <c r="B15" s="6"/>
      <c r="C15" s="6"/>
      <c r="D15" s="4"/>
      <c r="E15" s="5"/>
      <c r="F15" s="4"/>
      <c r="G15" s="6"/>
    </row>
    <row r="16" spans="1:8" x14ac:dyDescent="0.2">
      <c r="A16" s="1" t="s">
        <v>28</v>
      </c>
      <c r="B16" s="6">
        <f>5591610864/1000000000</f>
        <v>5.5916108639999997</v>
      </c>
      <c r="C16" s="6">
        <f>4445588018/1000000000</f>
        <v>4.4455880179999996</v>
      </c>
      <c r="D16" s="4">
        <f t="shared" ref="D16:D21" si="2">C16/B16</f>
        <v>0.79504602986979245</v>
      </c>
      <c r="E16" s="5">
        <v>1.15E-2</v>
      </c>
      <c r="F16" s="4">
        <v>0.63690000000000002</v>
      </c>
      <c r="G16" s="3">
        <v>1.0719855362689901</v>
      </c>
      <c r="H16" s="1">
        <v>2</v>
      </c>
    </row>
    <row r="17" spans="1:8" x14ac:dyDescent="0.2">
      <c r="A17" s="1" t="s">
        <v>29</v>
      </c>
      <c r="B17" s="3">
        <f>6181336224/1000000000</f>
        <v>6.1813362239999998</v>
      </c>
      <c r="C17" s="3">
        <f>4895226991/1000000000</f>
        <v>4.8952269910000004</v>
      </c>
      <c r="D17" s="4">
        <f t="shared" si="2"/>
        <v>0.79193669679276135</v>
      </c>
      <c r="E17" s="5">
        <v>1.5699999999999999E-2</v>
      </c>
      <c r="F17" s="4">
        <v>0.62309999999999999</v>
      </c>
      <c r="G17" s="3">
        <v>1.11661438094605</v>
      </c>
      <c r="H17" s="1">
        <v>2</v>
      </c>
    </row>
    <row r="18" spans="1:8" x14ac:dyDescent="0.2">
      <c r="A18" s="1" t="s">
        <v>30</v>
      </c>
      <c r="B18" s="6">
        <f>5153365224/1000000000</f>
        <v>5.1533652239999999</v>
      </c>
      <c r="C18" s="6">
        <f>4093955184/1000000000</f>
        <v>4.0939551840000004</v>
      </c>
      <c r="D18" s="4">
        <f t="shared" si="2"/>
        <v>0.79442364475427296</v>
      </c>
      <c r="E18" s="5">
        <v>1.61E-2</v>
      </c>
      <c r="F18" s="4">
        <v>0.62880000000000003</v>
      </c>
      <c r="G18" s="3">
        <v>0.656239591772386</v>
      </c>
      <c r="H18" s="1">
        <v>0</v>
      </c>
    </row>
    <row r="19" spans="1:8" x14ac:dyDescent="0.2">
      <c r="A19" s="1" t="s">
        <v>31</v>
      </c>
      <c r="B19" s="3">
        <f>5816221236/1000000000</f>
        <v>5.8162212359999996</v>
      </c>
      <c r="C19" s="3">
        <f>4712822163/1000000000</f>
        <v>4.7128221630000002</v>
      </c>
      <c r="D19" s="4">
        <f t="shared" si="2"/>
        <v>0.81028935657219914</v>
      </c>
      <c r="E19" s="5">
        <v>2.8E-3</v>
      </c>
      <c r="F19" s="4">
        <v>0.66930000000000001</v>
      </c>
      <c r="G19" s="3">
        <v>0.75529106808412705</v>
      </c>
      <c r="H19" s="1">
        <v>0</v>
      </c>
    </row>
    <row r="20" spans="1:8" x14ac:dyDescent="0.2">
      <c r="A20" s="1" t="s">
        <v>32</v>
      </c>
      <c r="B20" s="3">
        <f>5223031884/1000000000</f>
        <v>5.2230318840000001</v>
      </c>
      <c r="C20" s="3">
        <f>4189776248/1000000000</f>
        <v>4.1897762480000003</v>
      </c>
      <c r="D20" s="4">
        <f t="shared" si="2"/>
        <v>0.80217320917277402</v>
      </c>
      <c r="E20" s="5">
        <v>5.4999999999999997E-3</v>
      </c>
      <c r="F20" s="4">
        <v>0.65010000000000001</v>
      </c>
      <c r="G20" s="3">
        <v>2.6751028536554</v>
      </c>
      <c r="H20" s="1">
        <v>2</v>
      </c>
    </row>
    <row r="21" spans="1:8" x14ac:dyDescent="0.2">
      <c r="A21" s="1" t="s">
        <v>33</v>
      </c>
      <c r="B21" s="3">
        <f>5395989060/1000000000</f>
        <v>5.3959890599999998</v>
      </c>
      <c r="C21" s="3">
        <f>1889352264/1000000000</f>
        <v>1.889352264</v>
      </c>
      <c r="D21" s="4">
        <f t="shared" si="2"/>
        <v>0.35014012129965288</v>
      </c>
      <c r="E21" s="5">
        <v>0.54800000000000004</v>
      </c>
      <c r="F21" s="4">
        <v>0.64070000000000005</v>
      </c>
      <c r="G21" s="3">
        <v>0.74632092414030804</v>
      </c>
      <c r="H21" s="1">
        <v>0</v>
      </c>
    </row>
  </sheetData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Z25"/>
  <sheetViews>
    <sheetView zoomScaleNormal="100" workbookViewId="0">
      <selection activeCell="G10" sqref="G10"/>
    </sheetView>
  </sheetViews>
  <sheetFormatPr baseColWidth="10" defaultColWidth="9.140625" defaultRowHeight="12.75" x14ac:dyDescent="0.2"/>
  <cols>
    <col min="1" max="1" width="22.140625"/>
    <col min="2" max="2" width="13"/>
    <col min="3" max="3" width="12.140625"/>
    <col min="4" max="4" width="12.7109375"/>
    <col min="5" max="5" width="13.5703125"/>
    <col min="6" max="6" width="22.85546875"/>
    <col min="7" max="7" width="26.42578125"/>
    <col min="8" max="8" width="23.140625"/>
  </cols>
  <sheetData>
    <row r="1" spans="1:26" x14ac:dyDescent="0.2">
      <c r="A1" s="1" t="s">
        <v>12</v>
      </c>
      <c r="B1" s="1" t="s">
        <v>13</v>
      </c>
      <c r="C1" s="1" t="s">
        <v>14</v>
      </c>
      <c r="D1" s="1" t="s">
        <v>15</v>
      </c>
      <c r="E1" s="1" t="s">
        <v>3</v>
      </c>
      <c r="F1" s="1" t="s">
        <v>5</v>
      </c>
      <c r="G1" s="1" t="s">
        <v>7</v>
      </c>
      <c r="H1" s="1" t="s">
        <v>9</v>
      </c>
    </row>
    <row r="2" spans="1:26" ht="12.75" customHeight="1" x14ac:dyDescent="0.2">
      <c r="A2" s="1" t="s">
        <v>34</v>
      </c>
      <c r="B2" s="3">
        <v>1.675733218</v>
      </c>
      <c r="C2" s="3">
        <v>0.23841785800000001</v>
      </c>
      <c r="D2" s="4">
        <f t="shared" ref="D2:D25" si="0">C2/B2</f>
        <v>0.1422767391843873</v>
      </c>
      <c r="E2" s="5">
        <v>0.74680000000000002</v>
      </c>
      <c r="F2" s="4">
        <v>0.34770000000000001</v>
      </c>
      <c r="G2" s="3">
        <v>9.6055011882058601</v>
      </c>
      <c r="H2" s="1">
        <v>6</v>
      </c>
      <c r="P2" s="1"/>
      <c r="Q2" s="3"/>
      <c r="R2" s="1"/>
      <c r="S2" s="1"/>
      <c r="T2" s="1"/>
      <c r="U2" s="1"/>
      <c r="V2" s="1"/>
      <c r="W2" s="1"/>
      <c r="X2" s="1"/>
      <c r="Y2" s="1"/>
      <c r="Z2" s="1"/>
    </row>
    <row r="3" spans="1:26" ht="12.75" customHeight="1" x14ac:dyDescent="0.2">
      <c r="A3" s="1" t="s">
        <v>35</v>
      </c>
      <c r="B3" s="6">
        <f>190468830/1000000000</f>
        <v>0.19046883000000001</v>
      </c>
      <c r="C3" s="6">
        <f>40867943/1000000000</f>
        <v>4.0867942999999997E-2</v>
      </c>
      <c r="D3" s="4">
        <f t="shared" si="0"/>
        <v>0.21456499207770635</v>
      </c>
      <c r="E3" s="5">
        <v>0.57450000000000001</v>
      </c>
      <c r="F3" s="4">
        <v>0.36280000000000001</v>
      </c>
      <c r="G3" s="3">
        <v>1.43175390757792</v>
      </c>
      <c r="H3" s="1">
        <v>1</v>
      </c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1:26" ht="12.75" customHeight="1" x14ac:dyDescent="0.2">
      <c r="A4" s="1" t="s">
        <v>36</v>
      </c>
      <c r="B4" s="3">
        <v>0.91823988400000001</v>
      </c>
      <c r="C4" s="3">
        <v>0.28754079999999999</v>
      </c>
      <c r="D4" s="4">
        <f t="shared" si="0"/>
        <v>0.3131434443333328</v>
      </c>
      <c r="E4" s="5">
        <v>0.4652</v>
      </c>
      <c r="F4" s="4">
        <v>0.313</v>
      </c>
      <c r="G4" s="3">
        <v>12.1972124377066</v>
      </c>
      <c r="H4" s="1">
        <v>7</v>
      </c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spans="1:26" ht="12.75" customHeight="1" x14ac:dyDescent="0.2">
      <c r="A5" s="1" t="s">
        <v>37</v>
      </c>
      <c r="B5" s="3">
        <v>1.6926579900000001</v>
      </c>
      <c r="C5" s="3">
        <v>0.441862113</v>
      </c>
      <c r="D5" s="4">
        <f t="shared" si="0"/>
        <v>0.26104630445752364</v>
      </c>
      <c r="E5" s="5">
        <v>0.5494</v>
      </c>
      <c r="F5" s="4">
        <v>0.31459999999999999</v>
      </c>
      <c r="G5" s="3">
        <v>18.048192054571501</v>
      </c>
      <c r="H5" s="1">
        <v>11</v>
      </c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spans="1:26" ht="12.75" customHeight="1" x14ac:dyDescent="0.2">
      <c r="A6" s="1" t="s">
        <v>38</v>
      </c>
      <c r="B6" s="3">
        <v>4.2844735299999996</v>
      </c>
      <c r="C6" s="3">
        <v>1.163754591</v>
      </c>
      <c r="D6" s="4">
        <f t="shared" si="0"/>
        <v>0.27162137491371086</v>
      </c>
      <c r="E6" s="5">
        <v>0.53769999999999996</v>
      </c>
      <c r="F6" s="4">
        <v>0.27300000000000002</v>
      </c>
      <c r="G6" s="3">
        <v>62.832261657637602</v>
      </c>
      <c r="H6" s="1">
        <v>22</v>
      </c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spans="1:26" ht="12.75" customHeight="1" x14ac:dyDescent="0.2">
      <c r="A7" s="1" t="s">
        <v>39</v>
      </c>
      <c r="B7" s="3">
        <v>1.4862457039999999</v>
      </c>
      <c r="C7" s="3">
        <v>0.34202874300000002</v>
      </c>
      <c r="D7" s="4">
        <f t="shared" si="0"/>
        <v>0.23012934004080396</v>
      </c>
      <c r="E7" s="5">
        <v>0.57220000000000004</v>
      </c>
      <c r="F7" s="4">
        <v>0.3669</v>
      </c>
      <c r="G7" s="3">
        <v>22.320951400491701</v>
      </c>
      <c r="H7" s="1">
        <v>7</v>
      </c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spans="1:26" ht="12.75" customHeight="1" x14ac:dyDescent="0.2">
      <c r="A8" s="1" t="s">
        <v>40</v>
      </c>
      <c r="B8" s="3">
        <v>0.930602284</v>
      </c>
      <c r="C8" s="3">
        <v>0.40924258099999999</v>
      </c>
      <c r="D8" s="4">
        <f t="shared" si="0"/>
        <v>0.43976098923909368</v>
      </c>
      <c r="E8" s="5">
        <v>0.26350000000000001</v>
      </c>
      <c r="F8" s="4">
        <v>0.52200000000000002</v>
      </c>
      <c r="G8" s="3">
        <v>6.6525464252161601</v>
      </c>
      <c r="H8" s="1">
        <v>4</v>
      </c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spans="1:26" ht="12.75" customHeight="1" x14ac:dyDescent="0.2">
      <c r="A9" s="1" t="s">
        <v>41</v>
      </c>
      <c r="B9" s="3">
        <v>4.2304231779999997</v>
      </c>
      <c r="C9" s="3">
        <v>0.424795706</v>
      </c>
      <c r="D9" s="4">
        <f t="shared" si="0"/>
        <v>0.10041447111227983</v>
      </c>
      <c r="E9" s="5">
        <v>0.84640000000000004</v>
      </c>
      <c r="F9" s="4">
        <v>0.34229999999999999</v>
      </c>
      <c r="G9" s="3">
        <v>20.854640271378699</v>
      </c>
      <c r="H9" s="1">
        <v>6</v>
      </c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spans="1:26" ht="12.75" customHeight="1" x14ac:dyDescent="0.2">
      <c r="A10" s="1" t="s">
        <v>42</v>
      </c>
      <c r="B10" s="3">
        <v>4.1341503819999996</v>
      </c>
      <c r="C10" s="3">
        <v>1.5879261490000001</v>
      </c>
      <c r="D10" s="4">
        <f t="shared" si="0"/>
        <v>0.38409975503402</v>
      </c>
      <c r="E10" s="5">
        <v>0.33960000000000001</v>
      </c>
      <c r="F10" s="4">
        <v>0.55469999999999997</v>
      </c>
      <c r="G10" s="3">
        <v>6.3737133311143097</v>
      </c>
      <c r="H10" s="1">
        <v>15</v>
      </c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spans="1:26" ht="12.75" customHeight="1" x14ac:dyDescent="0.2">
      <c r="A11" s="1" t="s">
        <v>43</v>
      </c>
      <c r="B11" s="3">
        <v>4.0521258580000001</v>
      </c>
      <c r="C11" s="3">
        <v>1.4831517949999999</v>
      </c>
      <c r="D11" s="4">
        <f t="shared" si="0"/>
        <v>0.3660181956273284</v>
      </c>
      <c r="E11" s="5">
        <v>0.38150000000000001</v>
      </c>
      <c r="F11" s="4">
        <v>0.58819999999999995</v>
      </c>
      <c r="G11" s="3">
        <v>10.5836513803199</v>
      </c>
      <c r="H11" s="1">
        <v>12</v>
      </c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spans="1:26" ht="12.75" customHeight="1" x14ac:dyDescent="0.2">
      <c r="A12" s="1" t="s">
        <v>44</v>
      </c>
      <c r="B12" s="3">
        <v>2.0613437440000002</v>
      </c>
      <c r="C12" s="3">
        <v>0.72784810099999997</v>
      </c>
      <c r="D12" s="4">
        <f t="shared" si="0"/>
        <v>0.3530939966313546</v>
      </c>
      <c r="E12" s="5">
        <v>0.3589</v>
      </c>
      <c r="F12" s="4">
        <v>0.55359999999999998</v>
      </c>
      <c r="G12" s="3">
        <v>2.1758994722388998</v>
      </c>
      <c r="H12" s="1">
        <v>2</v>
      </c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spans="1:26" ht="12.75" customHeight="1" x14ac:dyDescent="0.2">
      <c r="A13" s="1" t="s">
        <v>45</v>
      </c>
      <c r="B13" s="3">
        <v>2.1932012639999998</v>
      </c>
      <c r="C13" s="3">
        <v>0.89015640799999995</v>
      </c>
      <c r="D13" s="4">
        <f t="shared" si="0"/>
        <v>0.40587082572463812</v>
      </c>
      <c r="E13" s="5">
        <v>0.27610000000000001</v>
      </c>
      <c r="F13" s="4">
        <v>0.59370000000000001</v>
      </c>
      <c r="G13" s="3">
        <v>3.1876625897181801</v>
      </c>
      <c r="H13" s="1">
        <v>2</v>
      </c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spans="1:26" ht="12.75" customHeight="1" x14ac:dyDescent="0.2">
      <c r="A14" s="1" t="s">
        <v>46</v>
      </c>
      <c r="B14" s="3">
        <v>1.560202348</v>
      </c>
      <c r="C14" s="3">
        <v>0.66545661199999995</v>
      </c>
      <c r="D14" s="4">
        <f t="shared" si="0"/>
        <v>0.42651942733776732</v>
      </c>
      <c r="E14" s="5">
        <v>0.22359999999999999</v>
      </c>
      <c r="F14" s="4">
        <v>0.58689999999999998</v>
      </c>
      <c r="G14" s="3">
        <v>2.4278859097349299</v>
      </c>
      <c r="H14" s="1">
        <v>2</v>
      </c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 spans="1:26" ht="12.75" customHeight="1" x14ac:dyDescent="0.2">
      <c r="A15" s="1" t="s">
        <v>47</v>
      </c>
      <c r="B15" s="3">
        <v>0.72614959999999995</v>
      </c>
      <c r="C15" s="3">
        <v>0.30527009300000002</v>
      </c>
      <c r="D15" s="4">
        <f t="shared" si="0"/>
        <v>0.42039559479203742</v>
      </c>
      <c r="E15" s="5">
        <v>0.22309999999999999</v>
      </c>
      <c r="F15" s="4">
        <v>0.58230000000000004</v>
      </c>
      <c r="G15" s="3">
        <v>1.29039076180993</v>
      </c>
      <c r="H15" s="1">
        <v>1</v>
      </c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 spans="1:26" ht="12.75" customHeight="1" x14ac:dyDescent="0.2">
      <c r="A16" s="1" t="s">
        <v>48</v>
      </c>
      <c r="B16" s="3">
        <v>0.42906698799999998</v>
      </c>
      <c r="C16" s="3">
        <v>0.198039769</v>
      </c>
      <c r="D16" s="4">
        <f t="shared" si="0"/>
        <v>0.46155909109465215</v>
      </c>
      <c r="E16" s="5">
        <v>0.17810000000000001</v>
      </c>
      <c r="F16" s="4">
        <v>0.61099999999999999</v>
      </c>
      <c r="G16" s="3">
        <v>0.60274223607725697</v>
      </c>
      <c r="H16" s="1">
        <v>0</v>
      </c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spans="1:26" ht="12.75" customHeight="1" x14ac:dyDescent="0.2">
      <c r="A17" s="1" t="s">
        <v>49</v>
      </c>
      <c r="B17" s="3">
        <v>6.0567328519999997</v>
      </c>
      <c r="C17" s="3">
        <v>1.646852824</v>
      </c>
      <c r="D17" s="4">
        <f t="shared" si="0"/>
        <v>0.27190448452026261</v>
      </c>
      <c r="E17" s="5">
        <v>0.3962</v>
      </c>
      <c r="F17" s="4">
        <v>0.5615</v>
      </c>
      <c r="G17" s="3">
        <v>17.412098081431299</v>
      </c>
      <c r="H17" s="1">
        <v>11</v>
      </c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spans="1:26" ht="12.75" customHeight="1" x14ac:dyDescent="0.2">
      <c r="A18" s="1" t="s">
        <v>50</v>
      </c>
      <c r="B18" s="3">
        <v>4.5098273559999997</v>
      </c>
      <c r="C18" s="3">
        <v>0.83840436799999996</v>
      </c>
      <c r="D18" s="4">
        <f t="shared" si="0"/>
        <v>0.18590608948357268</v>
      </c>
      <c r="E18" s="5">
        <v>0.57250000000000001</v>
      </c>
      <c r="F18" s="4">
        <v>0.60909999999999997</v>
      </c>
      <c r="G18" s="3">
        <v>7.8337202938489003</v>
      </c>
      <c r="H18" s="1">
        <v>4</v>
      </c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spans="1:26" ht="12.75" customHeight="1" x14ac:dyDescent="0.2">
      <c r="A19" s="1" t="s">
        <v>51</v>
      </c>
      <c r="B19" s="3">
        <v>5.1447410299999996</v>
      </c>
      <c r="C19" s="3">
        <v>2.1708454750000001</v>
      </c>
      <c r="D19" s="4">
        <f t="shared" si="0"/>
        <v>0.42195427570433031</v>
      </c>
      <c r="E19" s="5">
        <v>0.30330000000000001</v>
      </c>
      <c r="F19" s="4">
        <v>0.60299999999999998</v>
      </c>
      <c r="G19" s="3">
        <v>6.1986815214499904</v>
      </c>
      <c r="H19" s="1">
        <v>5</v>
      </c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spans="1:26" ht="12.75" customHeight="1" x14ac:dyDescent="0.2">
      <c r="A20" s="1" t="s">
        <v>52</v>
      </c>
      <c r="B20" s="3">
        <v>4.0484514779999996</v>
      </c>
      <c r="C20" s="3">
        <v>1.3216757400000001</v>
      </c>
      <c r="D20" s="4">
        <f t="shared" si="0"/>
        <v>0.32646451295815687</v>
      </c>
      <c r="E20" s="5">
        <v>0.47870000000000001</v>
      </c>
      <c r="F20" s="4">
        <v>0.62260000000000004</v>
      </c>
      <c r="G20" s="3">
        <v>7.1493667590067798</v>
      </c>
      <c r="H20" s="1">
        <v>8</v>
      </c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spans="1:26" ht="12.75" customHeight="1" x14ac:dyDescent="0.2">
      <c r="A21" s="1" t="s">
        <v>53</v>
      </c>
      <c r="B21" s="3">
        <v>6.4585789260000004</v>
      </c>
      <c r="C21" s="3">
        <v>2.5816135560000002</v>
      </c>
      <c r="D21" s="4">
        <f t="shared" si="0"/>
        <v>0.39971851170035544</v>
      </c>
      <c r="E21" s="5">
        <v>0.18290000000000001</v>
      </c>
      <c r="F21" s="4">
        <v>0.7</v>
      </c>
      <c r="G21" s="3">
        <v>9.9933457257137093</v>
      </c>
      <c r="H21" s="1">
        <v>4</v>
      </c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spans="1:26" ht="12.75" customHeight="1" x14ac:dyDescent="0.2">
      <c r="A22" s="1" t="s">
        <v>54</v>
      </c>
      <c r="B22" s="3">
        <v>11.627757108000001</v>
      </c>
      <c r="C22" s="3">
        <v>3.1425549130000001</v>
      </c>
      <c r="D22" s="4">
        <f t="shared" si="0"/>
        <v>0.27026320586262453</v>
      </c>
      <c r="E22" s="5">
        <v>0.50070000000000003</v>
      </c>
      <c r="F22" s="4">
        <v>0.61719999999999997</v>
      </c>
      <c r="G22" s="3">
        <v>7.3840745857352603</v>
      </c>
      <c r="H22" s="1">
        <v>10</v>
      </c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spans="1:26" ht="12.75" customHeight="1" x14ac:dyDescent="0.2">
      <c r="A23" s="1" t="s">
        <v>55</v>
      </c>
      <c r="B23" s="3">
        <v>11.834325337999999</v>
      </c>
      <c r="C23" s="3">
        <v>4.4608611649999999</v>
      </c>
      <c r="D23" s="4">
        <f t="shared" si="0"/>
        <v>0.37694258334069808</v>
      </c>
      <c r="E23" s="5">
        <v>0.34889999999999999</v>
      </c>
      <c r="F23" s="4">
        <v>0.60970000000000002</v>
      </c>
      <c r="G23" s="3">
        <v>22.5576683680071</v>
      </c>
      <c r="H23" s="1">
        <v>25</v>
      </c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spans="1:26" ht="12.75" customHeight="1" x14ac:dyDescent="0.2">
      <c r="A24" s="1" t="s">
        <v>56</v>
      </c>
      <c r="B24" s="3">
        <v>2.3138940419999998</v>
      </c>
      <c r="C24" s="3">
        <v>0.50825542499999998</v>
      </c>
      <c r="D24" s="4">
        <f t="shared" si="0"/>
        <v>0.21965371610564008</v>
      </c>
      <c r="E24" s="5">
        <v>0.65169999999999995</v>
      </c>
      <c r="F24" s="4">
        <v>0.58840000000000003</v>
      </c>
      <c r="G24" s="3">
        <v>2.32316949192044</v>
      </c>
      <c r="H24" s="1">
        <v>1</v>
      </c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spans="1:26" ht="12.75" customHeight="1" x14ac:dyDescent="0.2">
      <c r="A25" s="1" t="s">
        <v>57</v>
      </c>
      <c r="B25" s="3">
        <v>6.9743865319999996</v>
      </c>
      <c r="C25" s="3">
        <v>1.859251322</v>
      </c>
      <c r="D25" s="4">
        <f t="shared" si="0"/>
        <v>0.26658277591431895</v>
      </c>
      <c r="E25" s="5">
        <v>0.4466</v>
      </c>
      <c r="F25" s="4">
        <v>0.63519999999999999</v>
      </c>
      <c r="G25" s="3">
        <v>8.5152610315893202</v>
      </c>
      <c r="H25" s="1">
        <v>10</v>
      </c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</sheetData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28"/>
  <sheetViews>
    <sheetView zoomScaleNormal="100" workbookViewId="0">
      <selection activeCell="H13" sqref="H13"/>
    </sheetView>
  </sheetViews>
  <sheetFormatPr baseColWidth="10" defaultColWidth="9.140625" defaultRowHeight="12.75" x14ac:dyDescent="0.2"/>
  <cols>
    <col min="2" max="3" width="13.140625"/>
    <col min="4" max="4" width="12.28515625"/>
    <col min="5" max="5" width="12.85546875"/>
    <col min="6" max="6" width="13.85546875"/>
    <col min="7" max="7" width="23.140625"/>
    <col min="8" max="8" width="26.85546875"/>
    <col min="9" max="9" width="23.42578125"/>
  </cols>
  <sheetData>
    <row r="1" spans="1:9" x14ac:dyDescent="0.2">
      <c r="A1" s="1" t="s">
        <v>12</v>
      </c>
      <c r="B1" s="1" t="s">
        <v>58</v>
      </c>
      <c r="C1" s="1" t="s">
        <v>13</v>
      </c>
      <c r="D1" s="1" t="s">
        <v>14</v>
      </c>
      <c r="E1" s="1" t="s">
        <v>15</v>
      </c>
      <c r="F1" s="1" t="s">
        <v>3</v>
      </c>
      <c r="G1" s="1" t="s">
        <v>5</v>
      </c>
      <c r="H1" s="1" t="s">
        <v>7</v>
      </c>
      <c r="I1" s="1" t="s">
        <v>9</v>
      </c>
    </row>
    <row r="2" spans="1:9" x14ac:dyDescent="0.2">
      <c r="A2" t="s">
        <v>59</v>
      </c>
      <c r="B2" s="6" t="s">
        <v>60</v>
      </c>
      <c r="C2" s="6">
        <v>6.8966265999999998E-2</v>
      </c>
      <c r="D2" s="6">
        <v>4.8333196000000002E-2</v>
      </c>
      <c r="E2" s="4">
        <f t="shared" ref="E2:E7" si="0">D2/C2</f>
        <v>0.70082373315672919</v>
      </c>
      <c r="F2" s="4">
        <v>2.9999999999999997E-4</v>
      </c>
      <c r="G2" s="4">
        <v>0.22739999999999999</v>
      </c>
      <c r="H2" s="6">
        <v>0.29572283797754401</v>
      </c>
      <c r="I2">
        <v>0</v>
      </c>
    </row>
    <row r="3" spans="1:9" x14ac:dyDescent="0.2">
      <c r="A3" t="s">
        <v>61</v>
      </c>
      <c r="B3" s="6" t="s">
        <v>62</v>
      </c>
      <c r="C3" s="6">
        <v>7.4695090000000006E-2</v>
      </c>
      <c r="D3" s="6">
        <v>4.8497047000000001E-2</v>
      </c>
      <c r="E3" s="4">
        <f t="shared" si="0"/>
        <v>0.64926686613537776</v>
      </c>
      <c r="F3" s="4">
        <v>6.3E-3</v>
      </c>
      <c r="G3" s="4">
        <v>0.20100000000000001</v>
      </c>
      <c r="H3" s="6">
        <v>0.163444662483861</v>
      </c>
      <c r="I3">
        <v>0</v>
      </c>
    </row>
    <row r="4" spans="1:9" x14ac:dyDescent="0.2">
      <c r="A4" t="s">
        <v>63</v>
      </c>
      <c r="B4" s="6" t="s">
        <v>60</v>
      </c>
      <c r="C4" s="6">
        <v>0.115077476</v>
      </c>
      <c r="D4" s="6">
        <v>8.3964368999999997E-2</v>
      </c>
      <c r="E4" s="4">
        <f t="shared" si="0"/>
        <v>0.72963339063849475</v>
      </c>
      <c r="F4" s="4">
        <v>1E-4</v>
      </c>
      <c r="G4" s="4">
        <v>0.25080000000000002</v>
      </c>
      <c r="H4" s="6">
        <v>0.83945877907620203</v>
      </c>
      <c r="I4">
        <v>0</v>
      </c>
    </row>
    <row r="5" spans="1:9" x14ac:dyDescent="0.2">
      <c r="A5" t="s">
        <v>64</v>
      </c>
      <c r="B5" t="s">
        <v>65</v>
      </c>
      <c r="C5" s="6">
        <v>0.232335976</v>
      </c>
      <c r="D5" s="6">
        <v>0.18533039700000001</v>
      </c>
      <c r="E5" s="4">
        <f t="shared" si="0"/>
        <v>0.79768273597025718</v>
      </c>
      <c r="F5" s="4">
        <v>0</v>
      </c>
      <c r="G5" s="4">
        <v>0.46050000000000002</v>
      </c>
      <c r="H5" s="6">
        <v>0.85593461196311105</v>
      </c>
      <c r="I5">
        <v>0</v>
      </c>
    </row>
    <row r="6" spans="1:9" x14ac:dyDescent="0.2">
      <c r="A6" t="s">
        <v>66</v>
      </c>
      <c r="B6" t="s">
        <v>62</v>
      </c>
      <c r="C6" s="6">
        <v>0.27497300299999999</v>
      </c>
      <c r="D6" s="6">
        <v>0.17308760100000001</v>
      </c>
      <c r="E6" s="4">
        <f t="shared" si="0"/>
        <v>0.62947125394706482</v>
      </c>
      <c r="F6" s="4">
        <v>5.0000000000000001E-4</v>
      </c>
      <c r="G6" s="4">
        <v>0.30659999999999998</v>
      </c>
      <c r="H6" s="6">
        <v>9.20516470562068</v>
      </c>
      <c r="I6">
        <v>2</v>
      </c>
    </row>
    <row r="7" spans="1:9" x14ac:dyDescent="0.2">
      <c r="A7" t="s">
        <v>67</v>
      </c>
      <c r="B7" t="s">
        <v>62</v>
      </c>
      <c r="C7" s="6">
        <v>0.28431275</v>
      </c>
      <c r="D7" s="6">
        <v>0.25669789599999998</v>
      </c>
      <c r="E7" s="4">
        <f t="shared" si="0"/>
        <v>0.90287155957655774</v>
      </c>
      <c r="F7" s="4">
        <v>1E-4</v>
      </c>
      <c r="G7" s="4">
        <v>9.9000000000000005E-2</v>
      </c>
      <c r="H7" s="6">
        <v>0.36279744600178798</v>
      </c>
      <c r="I7">
        <v>0</v>
      </c>
    </row>
    <row r="8" spans="1:9" x14ac:dyDescent="0.2">
      <c r="C8" s="6"/>
      <c r="D8" s="6"/>
      <c r="E8" s="4"/>
      <c r="F8" s="4"/>
      <c r="G8" s="4"/>
      <c r="H8" s="6"/>
    </row>
    <row r="9" spans="1:9" x14ac:dyDescent="0.2">
      <c r="A9" t="s">
        <v>68</v>
      </c>
      <c r="B9" t="s">
        <v>62</v>
      </c>
      <c r="C9" s="6">
        <v>0.46173826600000001</v>
      </c>
      <c r="D9" s="6">
        <v>0.37055135</v>
      </c>
      <c r="E9" s="4">
        <f t="shared" ref="E9:E14" si="1">D9/C9</f>
        <v>0.80251384233335343</v>
      </c>
      <c r="F9" s="4">
        <v>1.2999999999999999E-3</v>
      </c>
      <c r="G9" s="4">
        <v>9.3700000000000006E-2</v>
      </c>
      <c r="H9" s="6">
        <v>17.987021053222101</v>
      </c>
      <c r="I9">
        <v>4</v>
      </c>
    </row>
    <row r="10" spans="1:9" x14ac:dyDescent="0.2">
      <c r="A10" t="s">
        <v>69</v>
      </c>
      <c r="B10" t="s">
        <v>65</v>
      </c>
      <c r="C10" s="6">
        <v>0.51293250000000001</v>
      </c>
      <c r="D10" s="6">
        <v>0.44421087300000001</v>
      </c>
      <c r="E10" s="4">
        <f t="shared" si="1"/>
        <v>0.86602208477723674</v>
      </c>
      <c r="F10" s="4">
        <v>1E-4</v>
      </c>
      <c r="G10" s="4">
        <v>7.4099999999999999E-2</v>
      </c>
      <c r="H10" s="6">
        <v>27.144363384687399</v>
      </c>
      <c r="I10">
        <v>4</v>
      </c>
    </row>
    <row r="11" spans="1:9" x14ac:dyDescent="0.2">
      <c r="A11" t="s">
        <v>70</v>
      </c>
      <c r="B11" t="s">
        <v>62</v>
      </c>
      <c r="C11" s="6">
        <v>0.53474624999999998</v>
      </c>
      <c r="D11" s="6">
        <v>0.45855111199999998</v>
      </c>
      <c r="E11" s="4">
        <f t="shared" si="1"/>
        <v>0.85751159919307518</v>
      </c>
      <c r="F11" s="4">
        <v>4.0000000000000002E-4</v>
      </c>
      <c r="G11" s="4">
        <v>0.14940000000000001</v>
      </c>
      <c r="H11" s="6">
        <v>48.590359323176401</v>
      </c>
      <c r="I11">
        <v>2</v>
      </c>
    </row>
    <row r="12" spans="1:9" x14ac:dyDescent="0.2">
      <c r="A12" t="s">
        <v>71</v>
      </c>
      <c r="B12" t="s">
        <v>62</v>
      </c>
      <c r="C12" s="6">
        <v>0.55904874999999998</v>
      </c>
      <c r="D12" s="6">
        <v>0.51129441099999995</v>
      </c>
      <c r="E12" s="4">
        <f t="shared" si="1"/>
        <v>0.91457929384512526</v>
      </c>
      <c r="F12" s="4">
        <v>4.0000000000000002E-4</v>
      </c>
      <c r="G12" s="4">
        <v>0.48630000000000001</v>
      </c>
      <c r="H12" s="6">
        <v>3.2030764493550801</v>
      </c>
      <c r="I12">
        <v>5</v>
      </c>
    </row>
    <row r="13" spans="1:9" x14ac:dyDescent="0.2">
      <c r="A13" t="s">
        <v>72</v>
      </c>
      <c r="B13" t="s">
        <v>60</v>
      </c>
      <c r="C13" s="6">
        <v>0.56262674999999995</v>
      </c>
      <c r="D13" s="6">
        <v>0.46015996399999998</v>
      </c>
      <c r="E13" s="4">
        <f t="shared" si="1"/>
        <v>0.81787786307707555</v>
      </c>
      <c r="F13" s="4">
        <v>8.9999999999999998E-4</v>
      </c>
      <c r="G13" s="4">
        <v>0.19450000000000001</v>
      </c>
      <c r="H13" s="6">
        <v>17.089473444362199</v>
      </c>
      <c r="I13">
        <v>1</v>
      </c>
    </row>
    <row r="14" spans="1:9" x14ac:dyDescent="0.2">
      <c r="A14" t="s">
        <v>73</v>
      </c>
      <c r="B14" t="s">
        <v>62</v>
      </c>
      <c r="C14" s="6">
        <v>0.5954585</v>
      </c>
      <c r="D14" s="6">
        <v>0.50760831699999998</v>
      </c>
      <c r="E14" s="4">
        <f t="shared" si="1"/>
        <v>0.85246632133053768</v>
      </c>
      <c r="F14" s="4">
        <v>0</v>
      </c>
      <c r="G14" s="4">
        <v>0.1507</v>
      </c>
      <c r="H14" s="6">
        <v>3.8491869076624798</v>
      </c>
      <c r="I14">
        <v>5</v>
      </c>
    </row>
    <row r="15" spans="1:9" x14ac:dyDescent="0.2">
      <c r="C15" s="6"/>
      <c r="D15" s="6"/>
      <c r="E15" s="4"/>
      <c r="F15" s="4"/>
      <c r="G15" s="4"/>
      <c r="H15" s="6"/>
    </row>
    <row r="16" spans="1:9" x14ac:dyDescent="0.2">
      <c r="A16" t="s">
        <v>74</v>
      </c>
      <c r="B16" t="s">
        <v>62</v>
      </c>
      <c r="C16" s="6">
        <v>0.64764175000000002</v>
      </c>
      <c r="D16" s="6">
        <v>0.54870488299999998</v>
      </c>
      <c r="E16" s="4">
        <f t="shared" ref="E16:E21" si="2">D16/C16</f>
        <v>0.84723519291336602</v>
      </c>
      <c r="F16" s="4">
        <v>1E-4</v>
      </c>
      <c r="G16" s="4">
        <v>8.5999999999999993E-2</v>
      </c>
      <c r="H16" s="6">
        <v>17.8099303794394</v>
      </c>
      <c r="I16">
        <v>4</v>
      </c>
    </row>
    <row r="17" spans="1:9" x14ac:dyDescent="0.2">
      <c r="A17" t="s">
        <v>75</v>
      </c>
      <c r="B17" t="s">
        <v>62</v>
      </c>
      <c r="C17" s="6">
        <v>0.67016600000000004</v>
      </c>
      <c r="D17" s="6">
        <v>0.55835088300000002</v>
      </c>
      <c r="E17" s="4">
        <f t="shared" si="2"/>
        <v>0.83315310385785013</v>
      </c>
      <c r="F17" s="4">
        <v>1E-4</v>
      </c>
      <c r="G17" s="4">
        <v>0.124</v>
      </c>
      <c r="H17" s="6">
        <v>17.430746156268398</v>
      </c>
      <c r="I17">
        <v>6</v>
      </c>
    </row>
    <row r="18" spans="1:9" x14ac:dyDescent="0.2">
      <c r="A18" t="s">
        <v>76</v>
      </c>
      <c r="B18" t="s">
        <v>62</v>
      </c>
      <c r="C18" s="6">
        <v>0.69541428999999999</v>
      </c>
      <c r="D18" s="6">
        <v>0.513882175</v>
      </c>
      <c r="E18" s="4">
        <f t="shared" si="2"/>
        <v>0.73895831936384282</v>
      </c>
      <c r="F18" s="4">
        <v>0</v>
      </c>
      <c r="G18" s="4">
        <v>0.25019999999999998</v>
      </c>
      <c r="H18" s="6">
        <v>17.2220574502206</v>
      </c>
      <c r="I18">
        <v>4</v>
      </c>
    </row>
    <row r="19" spans="1:9" x14ac:dyDescent="0.2">
      <c r="A19" t="s">
        <v>77</v>
      </c>
      <c r="B19" t="s">
        <v>60</v>
      </c>
      <c r="C19" s="6">
        <v>0.70134218199999998</v>
      </c>
      <c r="D19" s="6">
        <v>0.57438573100000001</v>
      </c>
      <c r="E19" s="4">
        <f t="shared" si="2"/>
        <v>0.81898072829733204</v>
      </c>
      <c r="F19" s="4">
        <v>0</v>
      </c>
      <c r="G19" s="4">
        <v>0.4773</v>
      </c>
      <c r="H19" s="6">
        <v>5.4350892377723801</v>
      </c>
      <c r="I19">
        <v>2</v>
      </c>
    </row>
    <row r="20" spans="1:9" x14ac:dyDescent="0.2">
      <c r="A20" t="s">
        <v>78</v>
      </c>
      <c r="B20" t="s">
        <v>62</v>
      </c>
      <c r="C20" s="6">
        <v>0.83416899799999999</v>
      </c>
      <c r="D20" s="6">
        <v>0.71922865300000005</v>
      </c>
      <c r="E20" s="4">
        <f t="shared" si="2"/>
        <v>0.86220976172025043</v>
      </c>
      <c r="F20" s="4">
        <v>1.1000000000000001E-3</v>
      </c>
      <c r="G20" s="4">
        <v>0.2087</v>
      </c>
      <c r="H20" s="6">
        <v>8.6594799605702892</v>
      </c>
      <c r="I20">
        <v>8</v>
      </c>
    </row>
    <row r="21" spans="1:9" x14ac:dyDescent="0.2">
      <c r="A21" t="s">
        <v>79</v>
      </c>
      <c r="B21" t="s">
        <v>62</v>
      </c>
      <c r="C21" s="6">
        <v>0.94104689600000002</v>
      </c>
      <c r="D21" s="6">
        <v>0.76820680799999996</v>
      </c>
      <c r="E21" s="4">
        <f t="shared" si="2"/>
        <v>0.81633212039201064</v>
      </c>
      <c r="F21" s="4">
        <v>0</v>
      </c>
      <c r="G21" s="4">
        <v>0.31780000000000003</v>
      </c>
      <c r="H21" s="6">
        <v>7.2778009629818801</v>
      </c>
      <c r="I21">
        <v>4</v>
      </c>
    </row>
    <row r="22" spans="1:9" x14ac:dyDescent="0.2">
      <c r="C22" s="6"/>
      <c r="D22" s="6"/>
      <c r="E22" s="4"/>
      <c r="F22" s="4"/>
      <c r="G22" s="4"/>
      <c r="H22" s="6"/>
    </row>
    <row r="23" spans="1:9" x14ac:dyDescent="0.2">
      <c r="A23" t="s">
        <v>80</v>
      </c>
      <c r="B23" t="s">
        <v>60</v>
      </c>
      <c r="C23" s="6">
        <v>1.119748352</v>
      </c>
      <c r="D23" s="6">
        <v>0.97622795799999995</v>
      </c>
      <c r="E23" s="4">
        <f t="shared" ref="E23:E28" si="3">D23/C23</f>
        <v>0.87182799265240618</v>
      </c>
      <c r="F23" s="4">
        <v>1.1999999999999999E-3</v>
      </c>
      <c r="G23" s="4">
        <v>0.25280000000000002</v>
      </c>
      <c r="H23" s="6">
        <v>8.8368914618777907</v>
      </c>
      <c r="I23">
        <v>11</v>
      </c>
    </row>
    <row r="24" spans="1:9" x14ac:dyDescent="0.2">
      <c r="A24" t="s">
        <v>81</v>
      </c>
      <c r="B24" t="s">
        <v>62</v>
      </c>
      <c r="C24" s="6">
        <v>1.2767008019999999</v>
      </c>
      <c r="D24" s="6">
        <v>1.0387877860000001</v>
      </c>
      <c r="E24" s="4">
        <f t="shared" si="3"/>
        <v>0.81365013977644562</v>
      </c>
      <c r="F24" s="4">
        <v>1E-4</v>
      </c>
      <c r="G24" s="4">
        <v>6.9199999999999998E-2</v>
      </c>
      <c r="H24" s="6">
        <v>4.7321559353777403</v>
      </c>
      <c r="I24">
        <v>11</v>
      </c>
    </row>
    <row r="25" spans="1:9" x14ac:dyDescent="0.2">
      <c r="A25" t="s">
        <v>82</v>
      </c>
      <c r="B25" t="s">
        <v>65</v>
      </c>
      <c r="C25" s="6">
        <v>1.5123529920000001</v>
      </c>
      <c r="D25" s="6">
        <v>1.0906924280000001</v>
      </c>
      <c r="E25" s="4">
        <f t="shared" si="3"/>
        <v>0.72118905689975321</v>
      </c>
      <c r="F25" s="4">
        <v>0</v>
      </c>
      <c r="G25" s="4">
        <v>8.7499999999999994E-2</v>
      </c>
      <c r="H25" s="6">
        <v>99.712346416656203</v>
      </c>
      <c r="I25">
        <v>2</v>
      </c>
    </row>
    <row r="26" spans="1:9" x14ac:dyDescent="0.2">
      <c r="A26" t="s">
        <v>83</v>
      </c>
      <c r="B26" t="s">
        <v>60</v>
      </c>
      <c r="C26" s="6">
        <v>1.5523831299999999</v>
      </c>
      <c r="D26" s="6">
        <v>1.1710613759999999</v>
      </c>
      <c r="E26" s="4">
        <f t="shared" si="3"/>
        <v>0.75436363186966604</v>
      </c>
      <c r="F26" s="4">
        <v>1E-4</v>
      </c>
      <c r="G26" s="4">
        <v>0.1641</v>
      </c>
      <c r="H26" s="6">
        <v>60.160469828596099</v>
      </c>
      <c r="I26">
        <v>7</v>
      </c>
    </row>
    <row r="27" spans="1:9" x14ac:dyDescent="0.2">
      <c r="A27" t="s">
        <v>84</v>
      </c>
      <c r="B27" t="s">
        <v>62</v>
      </c>
      <c r="C27" s="6">
        <v>1.9258538599999999</v>
      </c>
      <c r="D27" s="6">
        <v>1.5876037789999999</v>
      </c>
      <c r="E27" s="4">
        <f t="shared" si="3"/>
        <v>0.8243635781377513</v>
      </c>
      <c r="F27" s="4">
        <v>1E-4</v>
      </c>
      <c r="G27" s="4">
        <v>0.43819999999999998</v>
      </c>
      <c r="H27" s="6">
        <v>18.675575008345898</v>
      </c>
      <c r="I27">
        <v>13</v>
      </c>
    </row>
    <row r="28" spans="1:9" x14ac:dyDescent="0.2">
      <c r="A28" t="s">
        <v>85</v>
      </c>
      <c r="B28" t="s">
        <v>65</v>
      </c>
      <c r="C28" s="6">
        <v>2.2479922659999998</v>
      </c>
      <c r="D28" s="6">
        <v>1.9299752059999999</v>
      </c>
      <c r="E28" s="4">
        <f t="shared" si="3"/>
        <v>0.8585328495965564</v>
      </c>
      <c r="F28" s="4">
        <v>6.9999999999999999E-4</v>
      </c>
      <c r="G28" s="4">
        <v>0.26129999999999998</v>
      </c>
      <c r="H28" s="6">
        <v>98.197727702805494</v>
      </c>
      <c r="I28">
        <v>8</v>
      </c>
    </row>
  </sheetData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N11"/>
  <sheetViews>
    <sheetView tabSelected="1" topLeftCell="D1" zoomScaleNormal="100" workbookViewId="0">
      <selection activeCell="H24" sqref="H24"/>
    </sheetView>
  </sheetViews>
  <sheetFormatPr baseColWidth="10" defaultColWidth="9.140625" defaultRowHeight="12.75" x14ac:dyDescent="0.2"/>
  <cols>
    <col min="1" max="1" width="29.42578125"/>
    <col min="2" max="2" width="14.7109375"/>
    <col min="3" max="3" width="13.140625"/>
    <col min="4" max="4" width="16.7109375"/>
    <col min="5" max="5" width="17.5703125"/>
    <col min="6" max="6" width="18.28515625"/>
    <col min="7" max="7" width="23.5703125"/>
    <col min="8" max="8" width="29.28515625"/>
    <col min="9" max="9" width="31.7109375"/>
    <col min="10" max="10" width="30.5703125"/>
    <col min="11" max="11" width="33"/>
    <col min="12" max="12" width="17.5703125"/>
    <col min="13" max="13" width="39.28515625"/>
    <col min="14" max="14" width="41.42578125"/>
  </cols>
  <sheetData>
    <row r="1" spans="1:14" x14ac:dyDescent="0.2">
      <c r="A1" t="s">
        <v>12</v>
      </c>
      <c r="B1" t="s">
        <v>86</v>
      </c>
      <c r="C1" t="s">
        <v>102</v>
      </c>
      <c r="D1" t="s">
        <v>103</v>
      </c>
      <c r="E1" t="s">
        <v>87</v>
      </c>
      <c r="F1" t="s">
        <v>104</v>
      </c>
      <c r="G1" t="s">
        <v>88</v>
      </c>
      <c r="H1" t="s">
        <v>89</v>
      </c>
      <c r="I1" t="s">
        <v>90</v>
      </c>
      <c r="J1" t="s">
        <v>91</v>
      </c>
      <c r="K1" t="s">
        <v>92</v>
      </c>
      <c r="L1" t="s">
        <v>93</v>
      </c>
      <c r="M1" t="s">
        <v>94</v>
      </c>
    </row>
    <row r="2" spans="1:14" x14ac:dyDescent="0.2">
      <c r="A2" t="s">
        <v>95</v>
      </c>
      <c r="B2" s="7">
        <v>4.4584993180000003</v>
      </c>
      <c r="C2" s="7">
        <f>4475740480/1000000000</f>
        <v>4.4757404799999998</v>
      </c>
      <c r="D2" s="4">
        <f t="shared" ref="D2:D11" si="0">C2/B2</f>
        <v>1.0038670325529473</v>
      </c>
      <c r="E2">
        <v>5866065</v>
      </c>
      <c r="F2">
        <v>5449459</v>
      </c>
      <c r="G2" s="4">
        <f t="shared" ref="G2:G11" si="1">F2/E2</f>
        <v>0.92898033008498881</v>
      </c>
      <c r="H2">
        <v>341733</v>
      </c>
      <c r="I2" s="4">
        <f t="shared" ref="I2:I11" si="2">H2/$E2</f>
        <v>5.8255917723380152E-2</v>
      </c>
      <c r="J2">
        <v>74839</v>
      </c>
      <c r="K2" s="4">
        <f t="shared" ref="K2:K11" si="3">J2/$E2</f>
        <v>1.2757956142661222E-2</v>
      </c>
      <c r="L2">
        <v>3995</v>
      </c>
      <c r="M2" s="8">
        <v>4.9012022508999999</v>
      </c>
      <c r="N2" s="8"/>
    </row>
    <row r="3" spans="1:14" x14ac:dyDescent="0.2">
      <c r="A3" t="s">
        <v>96</v>
      </c>
      <c r="B3" s="7">
        <v>4.3109684230000003</v>
      </c>
      <c r="C3" s="7">
        <f>4331832307/1000000000</f>
        <v>4.331832307</v>
      </c>
      <c r="D3" s="4">
        <f t="shared" si="0"/>
        <v>1.0048397209055595</v>
      </c>
      <c r="E3">
        <v>5029267</v>
      </c>
      <c r="F3">
        <v>4679474</v>
      </c>
      <c r="G3" s="4">
        <f t="shared" si="1"/>
        <v>0.93044851267590289</v>
      </c>
      <c r="H3">
        <v>286741</v>
      </c>
      <c r="I3" s="4">
        <f t="shared" si="2"/>
        <v>5.7014471492565416E-2</v>
      </c>
      <c r="J3">
        <v>63017</v>
      </c>
      <c r="K3" s="4">
        <f t="shared" si="3"/>
        <v>1.2530056566891358E-2</v>
      </c>
      <c r="L3">
        <v>3998</v>
      </c>
      <c r="M3" s="8">
        <v>5.8255930860999996</v>
      </c>
      <c r="N3" s="8"/>
    </row>
    <row r="4" spans="1:14" x14ac:dyDescent="0.2">
      <c r="A4" t="s">
        <v>97</v>
      </c>
      <c r="B4" s="7">
        <v>1.889352264</v>
      </c>
      <c r="C4" s="7">
        <f>1894914761/1000000000</f>
        <v>1.8949147609999999</v>
      </c>
      <c r="D4" s="4">
        <f t="shared" si="0"/>
        <v>1.0029441291102716</v>
      </c>
      <c r="E4">
        <v>1658394</v>
      </c>
      <c r="F4">
        <v>1546022</v>
      </c>
      <c r="G4" s="4">
        <f t="shared" si="1"/>
        <v>0.93224046879089051</v>
      </c>
      <c r="H4">
        <v>92605</v>
      </c>
      <c r="I4" s="4">
        <f t="shared" si="2"/>
        <v>5.5840168259171222E-2</v>
      </c>
      <c r="J4">
        <v>19758</v>
      </c>
      <c r="K4" s="4">
        <f t="shared" si="3"/>
        <v>1.19139360127931E-2</v>
      </c>
      <c r="L4">
        <v>3889</v>
      </c>
      <c r="M4" s="8">
        <v>1.4926418482999999</v>
      </c>
      <c r="N4" s="8"/>
    </row>
    <row r="5" spans="1:14" x14ac:dyDescent="0.2">
      <c r="A5" t="s">
        <v>38</v>
      </c>
      <c r="B5" s="7">
        <v>1.163754591</v>
      </c>
      <c r="C5" s="7">
        <f>1283689463/1000000000</f>
        <v>1.283689463</v>
      </c>
      <c r="D5" s="4">
        <f t="shared" si="0"/>
        <v>1.1030585597062534</v>
      </c>
      <c r="E5">
        <v>4634050</v>
      </c>
      <c r="F5">
        <v>4582225</v>
      </c>
      <c r="G5" s="4">
        <f t="shared" si="1"/>
        <v>0.98881647802678008</v>
      </c>
      <c r="H5">
        <v>41164</v>
      </c>
      <c r="I5" s="4">
        <f t="shared" si="2"/>
        <v>8.8829425664375648E-3</v>
      </c>
      <c r="J5">
        <v>10645</v>
      </c>
      <c r="K5" s="4">
        <f t="shared" si="3"/>
        <v>2.2971267034235712E-3</v>
      </c>
      <c r="L5">
        <v>3629</v>
      </c>
      <c r="M5" s="8">
        <v>100.5316186522</v>
      </c>
      <c r="N5" s="8"/>
    </row>
    <row r="6" spans="1:14" x14ac:dyDescent="0.2">
      <c r="A6" t="s">
        <v>40</v>
      </c>
      <c r="B6" s="7">
        <v>0.40924258099999999</v>
      </c>
      <c r="C6" s="7">
        <f>425608391/1000000000</f>
        <v>0.42560839099999997</v>
      </c>
      <c r="D6" s="4">
        <f t="shared" si="0"/>
        <v>1.0399904867181942</v>
      </c>
      <c r="E6">
        <v>678279</v>
      </c>
      <c r="F6">
        <v>660289</v>
      </c>
      <c r="G6" s="4">
        <f t="shared" si="1"/>
        <v>0.97347699103171403</v>
      </c>
      <c r="H6">
        <v>13297</v>
      </c>
      <c r="I6" s="4">
        <f t="shared" si="2"/>
        <v>1.9604027251322834E-2</v>
      </c>
      <c r="J6">
        <v>4659</v>
      </c>
      <c r="K6" s="4">
        <f t="shared" si="3"/>
        <v>6.8688548517645397E-3</v>
      </c>
      <c r="L6">
        <v>3434</v>
      </c>
      <c r="M6" s="8">
        <v>13.305092850399999</v>
      </c>
      <c r="N6" s="7"/>
    </row>
    <row r="7" spans="1:14" x14ac:dyDescent="0.2">
      <c r="A7" t="s">
        <v>42</v>
      </c>
      <c r="B7" s="7">
        <v>1.5879261490000001</v>
      </c>
      <c r="C7" s="7">
        <f>1648411231/1000000000</f>
        <v>1.6484112310000001</v>
      </c>
      <c r="D7" s="4">
        <f t="shared" si="0"/>
        <v>1.0380906139986992</v>
      </c>
      <c r="E7">
        <v>3283270</v>
      </c>
      <c r="F7">
        <v>3140148</v>
      </c>
      <c r="G7" s="4">
        <f t="shared" si="1"/>
        <v>0.95640870229984132</v>
      </c>
      <c r="H7">
        <v>113801</v>
      </c>
      <c r="I7" s="4">
        <f t="shared" si="2"/>
        <v>3.4660871631026387E-2</v>
      </c>
      <c r="J7">
        <v>29292</v>
      </c>
      <c r="K7" s="4">
        <f t="shared" si="3"/>
        <v>8.921593411446516E-3</v>
      </c>
      <c r="L7">
        <v>3849</v>
      </c>
      <c r="M7" s="8">
        <v>12.747426662200001</v>
      </c>
      <c r="N7" s="7"/>
    </row>
    <row r="8" spans="1:14" x14ac:dyDescent="0.2">
      <c r="A8" t="s">
        <v>54</v>
      </c>
      <c r="B8" s="7">
        <v>3.1425549130000001</v>
      </c>
      <c r="C8" s="7">
        <f>3213145979/1000000000</f>
        <v>3.2131459790000001</v>
      </c>
      <c r="D8" s="4">
        <f t="shared" si="0"/>
        <v>1.0224629538557883</v>
      </c>
      <c r="E8">
        <v>4674737</v>
      </c>
      <c r="F8">
        <v>4411502</v>
      </c>
      <c r="G8" s="4">
        <f t="shared" si="1"/>
        <v>0.94368988030770506</v>
      </c>
      <c r="H8">
        <v>207162</v>
      </c>
      <c r="I8" s="4">
        <f t="shared" si="2"/>
        <v>4.431522030009389E-2</v>
      </c>
      <c r="J8">
        <v>56086</v>
      </c>
      <c r="K8" s="4">
        <f t="shared" si="3"/>
        <v>1.1997680297308704E-2</v>
      </c>
      <c r="L8">
        <v>3986</v>
      </c>
      <c r="M8" s="8">
        <v>14.768149171499999</v>
      </c>
      <c r="N8" s="7"/>
    </row>
    <row r="9" spans="1:14" x14ac:dyDescent="0.2">
      <c r="A9" t="s">
        <v>98</v>
      </c>
      <c r="B9" s="7">
        <v>1.1710613759999999</v>
      </c>
      <c r="C9" s="7">
        <f>1158355985/1000000000</f>
        <v>1.158355985</v>
      </c>
      <c r="D9" s="4">
        <f t="shared" si="0"/>
        <v>0.9891505336437636</v>
      </c>
      <c r="E9">
        <v>5051947</v>
      </c>
      <c r="F9">
        <v>4776723</v>
      </c>
      <c r="G9" s="4">
        <f t="shared" si="1"/>
        <v>0.94552120202369505</v>
      </c>
      <c r="H9">
        <v>17878</v>
      </c>
      <c r="I9" s="4">
        <f t="shared" si="2"/>
        <v>3.5388336417622752E-3</v>
      </c>
      <c r="J9">
        <v>257346</v>
      </c>
      <c r="K9" s="4">
        <f t="shared" si="3"/>
        <v>5.0939964334542703E-2</v>
      </c>
      <c r="L9">
        <v>3067</v>
      </c>
      <c r="M9" s="8">
        <v>120.1291865731</v>
      </c>
      <c r="N9" s="7"/>
    </row>
    <row r="10" spans="1:14" x14ac:dyDescent="0.2">
      <c r="A10" t="s">
        <v>99</v>
      </c>
      <c r="B10" s="7">
        <v>1.5876037789999999</v>
      </c>
      <c r="C10" s="7">
        <f>1447822006/1000000000</f>
        <v>1.447822006</v>
      </c>
      <c r="D10" s="4">
        <f t="shared" si="0"/>
        <v>0.9119542452285887</v>
      </c>
      <c r="E10">
        <v>4455270</v>
      </c>
      <c r="F10">
        <v>3577490</v>
      </c>
      <c r="G10" s="4">
        <f t="shared" si="1"/>
        <v>0.80297939294363752</v>
      </c>
      <c r="H10">
        <v>2788</v>
      </c>
      <c r="I10" s="4">
        <f t="shared" si="2"/>
        <v>6.2577576667631821E-4</v>
      </c>
      <c r="J10">
        <v>874992</v>
      </c>
      <c r="K10" s="4">
        <f t="shared" si="3"/>
        <v>0.19639483128968616</v>
      </c>
      <c r="L10">
        <v>3488</v>
      </c>
      <c r="M10" s="8">
        <v>24.244964192499999</v>
      </c>
      <c r="N10" s="7"/>
    </row>
    <row r="11" spans="1:14" x14ac:dyDescent="0.2">
      <c r="A11" t="s">
        <v>100</v>
      </c>
      <c r="B11" s="7">
        <v>1.9299752059999999</v>
      </c>
      <c r="C11" s="7">
        <f>1901022593/1000000000</f>
        <v>1.901022593</v>
      </c>
      <c r="D11" s="4">
        <f t="shared" si="0"/>
        <v>0.9849984533946391</v>
      </c>
      <c r="E11">
        <v>4882026</v>
      </c>
      <c r="F11">
        <v>4556711</v>
      </c>
      <c r="G11" s="4">
        <f t="shared" si="1"/>
        <v>0.93336475471453861</v>
      </c>
      <c r="H11">
        <v>782</v>
      </c>
      <c r="I11" s="4">
        <f t="shared" si="2"/>
        <v>1.6017940092904052E-4</v>
      </c>
      <c r="J11">
        <v>324533</v>
      </c>
      <c r="K11" s="4">
        <f t="shared" si="3"/>
        <v>6.6475065884532364E-2</v>
      </c>
      <c r="L11">
        <v>3336</v>
      </c>
      <c r="M11" s="8">
        <v>196.56285983910001</v>
      </c>
      <c r="N11" s="7"/>
    </row>
  </sheetData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Summary</vt:lpstr>
      <vt:lpstr>Sacramento</vt:lpstr>
      <vt:lpstr>Boston</vt:lpstr>
      <vt:lpstr>New York</vt:lpstr>
      <vt:lpstr>Gold standard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Samuel</cp:lastModifiedBy>
  <cp:revision>45</cp:revision>
  <dcterms:created xsi:type="dcterms:W3CDTF">2018-06-19T15:18:46Z</dcterms:created>
  <dcterms:modified xsi:type="dcterms:W3CDTF">2018-08-04T14:00:27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